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kakizawa\Desktop\渡米後の研究\_論文など\220810_論文_スピロ・全ゲノムクローニング\初投稿\"/>
    </mc:Choice>
  </mc:AlternateContent>
  <xr:revisionPtr revIDLastSave="0" documentId="13_ncr:1_{47A7F27E-144D-4006-8254-18CAC69E538F}" xr6:coauthVersionLast="47" xr6:coauthVersionMax="47" xr10:uidLastSave="{00000000-0000-0000-0000-000000000000}"/>
  <bookViews>
    <workbookView xWindow="8208" yWindow="2196" windowWidth="34560" windowHeight="14304" tabRatio="692" xr2:uid="{00000000-000D-0000-FFFF-FFFF00000000}"/>
  </bookViews>
  <sheets>
    <sheet name="Table S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10" l="1"/>
  <c r="D6" i="10"/>
  <c r="D5" i="10"/>
  <c r="D4" i="10"/>
  <c r="D29" i="10"/>
  <c r="D28" i="10"/>
  <c r="D87" i="10"/>
  <c r="D86" i="10"/>
  <c r="D85" i="10"/>
  <c r="D84" i="10"/>
  <c r="D83" i="10"/>
  <c r="D82" i="10"/>
  <c r="D81" i="10"/>
  <c r="D80" i="10"/>
  <c r="D79" i="10"/>
  <c r="D78" i="10"/>
  <c r="D77" i="10"/>
  <c r="D76" i="10"/>
  <c r="D75" i="10"/>
  <c r="D74" i="10"/>
  <c r="D73" i="10"/>
  <c r="D72" i="10"/>
  <c r="D71" i="10"/>
  <c r="D70" i="10"/>
  <c r="D69" i="10"/>
  <c r="D68" i="10"/>
  <c r="D67" i="10"/>
  <c r="D66" i="10"/>
  <c r="D65" i="10"/>
  <c r="D64" i="10"/>
  <c r="D63" i="10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27" i="10"/>
  <c r="D26" i="10"/>
  <c r="D25" i="10"/>
  <c r="D24" i="10"/>
  <c r="D23" i="10"/>
  <c r="D22" i="10"/>
  <c r="D21" i="10"/>
  <c r="D20" i="10"/>
  <c r="D17" i="10"/>
  <c r="D16" i="10"/>
  <c r="D15" i="10"/>
  <c r="D14" i="10"/>
  <c r="D13" i="10"/>
  <c r="D12" i="10"/>
  <c r="D11" i="10"/>
  <c r="D10" i="10"/>
</calcChain>
</file>

<file path=xl/sharedStrings.xml><?xml version="1.0" encoding="utf-8"?>
<sst xmlns="http://schemas.openxmlformats.org/spreadsheetml/2006/main" count="165" uniqueCount="165">
  <si>
    <t>#</t>
    <phoneticPr fontId="18"/>
  </si>
  <si>
    <t>SChry_TAR_Asc1_Fwd</t>
  </si>
  <si>
    <t>TACTATCCGGGGGAGAAAAATCATTAGTTGCATTATCAGTTTTATTTGCAATTTTAAAGGCGCGGCGGCCGCTTACATCTTCGGAAAACAAAAACTA</t>
  </si>
  <si>
    <t>SChry_TAR_Asc1_Rev</t>
  </si>
  <si>
    <t>TCAACATTAGCTGGATCTAATGGGGCTTCTGCTTCATCTAAAATTACTAACGGGATTGGGCGCGGCGGCCGCCTACATAAGAACACCTTTGGTGGAGG</t>
  </si>
  <si>
    <t>SChry_TAR_Asc2_Fwd</t>
  </si>
  <si>
    <t>CCTCGGTCCCAAACCGAGTGCTCTACCAAGCTAAGCTACTTTCCGAAAAAAAATAAATGGCGCGGCGGCCGCTTACATCTTCGGAAAACAAAAACTA</t>
  </si>
  <si>
    <t>SChry_TAR_Asc2_Rev</t>
  </si>
  <si>
    <t>ATCAATTGGATAGATCGTTTGACTACGGATCAAAAGGTTGAGGGTTCGAATCCTTCTGGGCGCGGCGGCCGCCTACATAAGAACACCTTTGGTGGAGG</t>
  </si>
  <si>
    <t>SChry_TAR_Sfi_Fwd</t>
  </si>
  <si>
    <t>AGGGATTAACCGTATCAGAGTTCTTTATTTCAACCCATGGGGCAAGAAAAGGGATGGCCGATGGCGGCCGCTTACATCTTCGGAAAACAAAAACTA</t>
  </si>
  <si>
    <t>SChry_TAR_Sfi_Rev</t>
  </si>
  <si>
    <t>CTTGTGAAACGTCAACTAACCGACGAGTTAAGTACCCTGAATCGGCAGTTTTTAGGGCCACATGCGGCCGCCTACATAAGAACACCTTTGGTGGAGG</t>
  </si>
  <si>
    <t>Spiro_TAR_ICeu_Fwd</t>
  </si>
  <si>
    <t>GCCGCAAGGCGAAGCTTTGAACCGAAGCCCCAGTGAACGGCGGCCGTAACTATAACGGTCCTAAGCGGCCGCTTACATCTTCGGAAAACAAAAACTA</t>
  </si>
  <si>
    <t>Spiro_TAR_ICeu_Rev</t>
  </si>
  <si>
    <t>GAAGGGATCATTACGCCTTTCGTGCGGGTCAGAACTTACCTGACAAGGAATTTCGCTACCTTAGGCGGCCGCCTACATAAGAACACCTTTGGTGGAGG</t>
  </si>
  <si>
    <t>SChry_CFM_Sfi_F</t>
  </si>
  <si>
    <t>TCGTTACTTTAAGTTGTATGGGGCTAATAA</t>
  </si>
  <si>
    <t>SChry_CFM_Sfi_R</t>
  </si>
  <si>
    <t>GGTAACCCTTGGGTAATATCAGCTCCCCCA</t>
  </si>
  <si>
    <t>SChry_CFM_Asc1_F</t>
  </si>
  <si>
    <t>CGTTTAACTGAAGAATATCATATGACCTAT</t>
  </si>
  <si>
    <t>SChry_CFM_Asc1_R</t>
  </si>
  <si>
    <t>ATTAACACAAAAGTAATAATTGTCATCATT</t>
  </si>
  <si>
    <t>SChry_CFM_ICeu_F</t>
  </si>
  <si>
    <t>ATATAGAGTGATGGAGTGACGGAGAAGGAT</t>
  </si>
  <si>
    <t>SChry_CFM_ICeu_R</t>
  </si>
  <si>
    <t>GCGACGGCCCTTCCACGCGGGACCGCCGGA</t>
  </si>
  <si>
    <t>SChry_CFM_Asc2_F</t>
  </si>
  <si>
    <t>ACCCCCGCGCGGCTTTCACCGCCTGTCGGT</t>
  </si>
  <si>
    <t>SChry_CFM_Asc2_R</t>
  </si>
  <si>
    <t>GGTTTTAAATAAAAAAATTGTTTGTTCACA</t>
  </si>
  <si>
    <t>Schry_Mpx_A1_F (1-1_tufA)</t>
  </si>
  <si>
    <t>ACGTGGACAAGTATTGGCAAAGC</t>
  </si>
  <si>
    <t>Schry_Mpx_A1_R (1-1_tufA)</t>
  </si>
  <si>
    <t>TTCAATCGCAACTGGGGCAA</t>
  </si>
  <si>
    <t>Schry_Mpx_A2_F (1-2_atpA)</t>
  </si>
  <si>
    <t>CAGTTGAACGAATTGCCCCA</t>
  </si>
  <si>
    <t>Schry_Mpx_A2_R (1-2_atpA)</t>
  </si>
  <si>
    <t>CTTCCCCAGCTTCCATTCATTC</t>
  </si>
  <si>
    <t>Schry_Mpx_A3_F (1-3_ftsY)</t>
  </si>
  <si>
    <t>TGGAGTTAATGGGGCTGGTA</t>
  </si>
  <si>
    <t>Schry_Mpx_A3_R (1-3_ftsY)</t>
  </si>
  <si>
    <t>TCATCTGGTTGTTCACCTAACCC</t>
  </si>
  <si>
    <t>Schry_Mpx_A4_F (1-4_pgk)</t>
  </si>
  <si>
    <t>ATGCATTTGGAACAGCTCACCG</t>
  </si>
  <si>
    <t>Schry_Mpx_A4_R (1-4_pgk)</t>
  </si>
  <si>
    <t>CAGCAGCAATTCCTGGTAAGAC</t>
  </si>
  <si>
    <t>Schry_Mpx_A5_F (1-5_pyrG)</t>
  </si>
  <si>
    <t>CTGTCCAAGTTGTTCCGCACAT</t>
  </si>
  <si>
    <t>Schry_Mpx_A5_R (1-5_pyrG)</t>
  </si>
  <si>
    <t>CCCAAGGGCATCTTCTTTTGCT</t>
  </si>
  <si>
    <t>Schry_Mpx_A6_F (1-6_secY)</t>
  </si>
  <si>
    <t>TGGGTAGTTACTTAACCGTCCCTG</t>
  </si>
  <si>
    <t>Schry_Mpx_A6_R (1-6_secY)</t>
  </si>
  <si>
    <t>GACGGACAGTTTCTAACGCAAC</t>
  </si>
  <si>
    <t>Schry_Mpx_A7_F (1-7_pyrBC)</t>
  </si>
  <si>
    <t>GCAGCCCACAAATTAGGGTGTA</t>
  </si>
  <si>
    <t>Schry_Mpx_A7_R (1-7_pyrBC)</t>
  </si>
  <si>
    <t>GGCAATCACATCAATAACCCC</t>
  </si>
  <si>
    <t>Schry_Mpx_B1_F (2-1_pdhC)</t>
  </si>
  <si>
    <t>TCAATTAAAAGGCCAAGCGG</t>
  </si>
  <si>
    <t>Schry_Mpx_B1_R (2-1_pdhC)</t>
  </si>
  <si>
    <t>TGTAAAAGTCCCATCGCGCA</t>
  </si>
  <si>
    <t>Schry_Mpx_B2_F (2-2_gpsA)</t>
  </si>
  <si>
    <t>TGGGACAGTTTTGGCCAATGT</t>
  </si>
  <si>
    <t>Schry_Mpx_B2_R (2-2_gpsA)</t>
  </si>
  <si>
    <t>CACGAACTTCTTTAGCAACGGC</t>
  </si>
  <si>
    <t>Schry_Mpx_B3_F (2-3_argS)</t>
  </si>
  <si>
    <t>TTGGTCATGCGCGAAATGG</t>
  </si>
  <si>
    <t>Schry_Mpx_B3_R (2-3_argS)</t>
  </si>
  <si>
    <t>CACCCCCTCAGAAGTTAACCAA</t>
  </si>
  <si>
    <t>Schry_Mpx_B4_F (2-4_ffh)</t>
  </si>
  <si>
    <t>GGGAGTGGGAAAACAACCACAA</t>
  </si>
  <si>
    <t>Schry_Mpx_B4_R (2-4_ffh)</t>
  </si>
  <si>
    <t>TTCACGACGCTCCTTGATTGTC</t>
  </si>
  <si>
    <t>Schry_Mpx_B5_F (2-5_rpoD)</t>
  </si>
  <si>
    <t>AACGGGGTTGATTTTAGTGATGTGAC</t>
  </si>
  <si>
    <t>Schry_Mpx_B5_R (2-5_rpoD)</t>
  </si>
  <si>
    <t>GCTTCAATTTGCCGAATTCGTTCTC</t>
  </si>
  <si>
    <t>Schry_Mpx_B6_F (2-6_rrn)</t>
  </si>
  <si>
    <t>GAAGTTGGCCGTGATAAGTCAG</t>
  </si>
  <si>
    <t>Schry_Mpx_B6_R (2-6_rrn)</t>
  </si>
  <si>
    <t>CCTCAATTGGTAAAATATCCCCACC</t>
  </si>
  <si>
    <t>Schry_Mpx_B7_F (2-7_lonA)</t>
  </si>
  <si>
    <t>AGAGTTTGATCCTGGCTCAG</t>
  </si>
  <si>
    <t>Schry_Mpx_B7_R (2-7_lonA)</t>
  </si>
  <si>
    <t>GGATACCTTGTTACGACTT</t>
  </si>
  <si>
    <t>Schry_Mpx_C1_F (3-1_oppA)</t>
  </si>
  <si>
    <t>TTTTGCGCCGTTACCAGAAG</t>
  </si>
  <si>
    <t>Schry_Mpx_C1_R (3-1_oppA)</t>
  </si>
  <si>
    <t>TTCCGTCACATCTCCCGATT</t>
  </si>
  <si>
    <t>Schry_Mpx_C2_F (3-2_dinB)</t>
  </si>
  <si>
    <t>TCCTTTGGCGGTAACAAAATTA</t>
  </si>
  <si>
    <t>Schry_Mpx_C2_R (3-2_dinB)</t>
  </si>
  <si>
    <t>TGCTTTGAATGACGTTGATGA</t>
  </si>
  <si>
    <t>Schry_Mpx_C3_F (3-3_tkt)</t>
  </si>
  <si>
    <t>GGACAAGGGGCAACAAAACA</t>
  </si>
  <si>
    <t>Schry_Mpx_C3_R (3-3_tkt)</t>
  </si>
  <si>
    <t>GAAACCACCAGCAAATGGCA</t>
  </si>
  <si>
    <t>Schry_Mpx_C4_F (3-4_secDF)</t>
  </si>
  <si>
    <t>TTGTTAAAGGGGTTGGTGCAGG</t>
  </si>
  <si>
    <t>Schry_Mpx_C4_R (3-4_secDF)</t>
  </si>
  <si>
    <t>CGCTATGATTAGCATGCCCTGT</t>
  </si>
  <si>
    <t>Schry_Mpx_C5_F (3-5_ftsZ)</t>
  </si>
  <si>
    <t>AAGGTAATTGGCGTTGGAGG</t>
  </si>
  <si>
    <t>Schry_Mpx_C5_R (3-5_ftsZ)</t>
  </si>
  <si>
    <t>CCGGTTTCTTGCGGATATTCA</t>
  </si>
  <si>
    <t>Schry_Mpx_C6_F (3-6_adhE)</t>
  </si>
  <si>
    <t>GGAAAAAGCCCGCTCCAAAT</t>
  </si>
  <si>
    <t>Schry_Mpx_C6_R (3-6_adhE)</t>
  </si>
  <si>
    <t>TGCGGCAATATCATCGCTTC</t>
  </si>
  <si>
    <t>Schry_Mpx_C7_F (3-7_dnaE)</t>
  </si>
  <si>
    <t>TGCGACAGTAATATGTTTGGGG</t>
  </si>
  <si>
    <t>Schry_Mpx_C7_R (3-7_dnaE)</t>
  </si>
  <si>
    <t>TAGTCATTCCCGGCGATTCT</t>
  </si>
  <si>
    <t>Schry_Mpx_D1_F (4-1_infB)</t>
  </si>
  <si>
    <t>CAAACAGCGCCAAGGAATTG</t>
  </si>
  <si>
    <t>Schry_Mpx_D1_R (4-1_infB)</t>
  </si>
  <si>
    <t>CTTATCACCGGCATTCGGAACT</t>
  </si>
  <si>
    <t>Schry_Mpx_D2_F (4-2_dnaK)</t>
  </si>
  <si>
    <t>CAGATGAAGTTGTAGCGATGGGAG</t>
  </si>
  <si>
    <t>Schry_Mpx_D2_R (4-2_dnaK)</t>
  </si>
  <si>
    <t>TTCTTCGGCTTCACGAACCA</t>
  </si>
  <si>
    <t>Schry_Mpx_D3_F (4-3_proS)</t>
  </si>
  <si>
    <t>GAGGCATTAATGTATGATGGTCAAGC</t>
  </si>
  <si>
    <t>Schry_Mpx_D3_R (4-3_proS)</t>
  </si>
  <si>
    <t>GCCACAAAACGGGGCTAAAT</t>
  </si>
  <si>
    <t>Schry_Mpx_D4_F (4-4_trsE)</t>
  </si>
  <si>
    <t>TGGAAATTGAATTGATGCTGGG</t>
  </si>
  <si>
    <t>Schry_Mpx_D4_R (4-4_trsE)</t>
  </si>
  <si>
    <t>GCTGATGATAATCCACCACTTGCC</t>
  </si>
  <si>
    <t>Schry_Mpx_D5_F (4-5_polA)</t>
  </si>
  <si>
    <t>ATTCCGGGAGTTGGTGGGAAAA</t>
  </si>
  <si>
    <t>Schry_Mpx_D5_R (4-5_polA)</t>
  </si>
  <si>
    <t>TCTTGGGCTGTTGACCCTTTCT</t>
  </si>
  <si>
    <t>Schry_Mpx_D6_F (4-6_dnaA)</t>
  </si>
  <si>
    <t>CACGAGATGAATCGATCCCC</t>
  </si>
  <si>
    <t>Schry_Mpx_D6_R (4-6_dnaA)</t>
  </si>
  <si>
    <t>AGGCTATTTCACCAATAAAAACTAGTGG</t>
  </si>
  <si>
    <t>Schry_Mpx_D7_F (4-7_rpoB)</t>
  </si>
  <si>
    <t>CAGGAGAAACAGCAACACCAGATG</t>
  </si>
  <si>
    <t>Schry_Mpx_D7_R (4-7_rpoB)</t>
  </si>
  <si>
    <t>CCCGGTTTAACTTCTGTTCCGA</t>
  </si>
  <si>
    <t>CTTCACTGTTTTCTTGTTCACTAAC</t>
    <phoneticPr fontId="18"/>
  </si>
  <si>
    <t>CFM1</t>
    <phoneticPr fontId="18"/>
  </si>
  <si>
    <t>CFM2</t>
    <phoneticPr fontId="18"/>
  </si>
  <si>
    <t>AGAATTACCCTCCACGTTGATTGTC</t>
  </si>
  <si>
    <t>ROC800</t>
    <phoneticPr fontId="18"/>
  </si>
  <si>
    <t>ROC801</t>
    <phoneticPr fontId="18"/>
  </si>
  <si>
    <t>ROC802</t>
  </si>
  <si>
    <t>ROC803</t>
  </si>
  <si>
    <t>Vector construction</t>
    <phoneticPr fontId="20"/>
  </si>
  <si>
    <t>Preparation of genome cloning vector</t>
    <phoneticPr fontId="20"/>
  </si>
  <si>
    <t>Junction PCR</t>
    <phoneticPr fontId="20"/>
  </si>
  <si>
    <t>Colony-PCR</t>
    <phoneticPr fontId="20"/>
  </si>
  <si>
    <t>Name</t>
    <phoneticPr fontId="18"/>
  </si>
  <si>
    <t>Sequence</t>
    <phoneticPr fontId="18"/>
  </si>
  <si>
    <t>Length</t>
    <phoneticPr fontId="18"/>
  </si>
  <si>
    <r>
      <t xml:space="preserve">Supplementary Table S1. </t>
    </r>
    <r>
      <rPr>
        <sz val="12"/>
        <color theme="1"/>
        <rFont val="Times New Roman"/>
        <family val="1"/>
      </rPr>
      <t>List of primers used in this study.</t>
    </r>
    <phoneticPr fontId="18"/>
  </si>
  <si>
    <t>ATTTGAATGTATTTAGAAAAATAAACAAATGCCTGTAACTTACACGCG</t>
  </si>
  <si>
    <t>GTGCACTCTCAGTACAATCTGCTCTGATGCTGGATAACCGTATTACCGCC</t>
  </si>
  <si>
    <t>CTCACTCAAAGGCGGTAATACGGTTATCCAGCATCAGAGCAGATTGTACT</t>
  </si>
  <si>
    <t>AAAGATACGAGGCGCGTGTAAGTTACAGGCATTTGTTTATTTTTCTAAATACATT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6"/>
      <name val="ＭＳ Ｐゴシック"/>
      <family val="3"/>
      <charset val="128"/>
    </font>
    <font>
      <sz val="11"/>
      <color theme="1"/>
      <name val="ＭＳ Ｐゴシック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21" fillId="0" borderId="0"/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3" fillId="0" borderId="10" xfId="0" applyFont="1" applyBorder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4" fillId="0" borderId="12" xfId="0" applyFont="1" applyBorder="1">
      <alignment vertical="center"/>
    </xf>
    <xf numFmtId="0" fontId="26" fillId="0" borderId="0" xfId="0" applyFont="1">
      <alignment vertical="center"/>
    </xf>
    <xf numFmtId="0" fontId="24" fillId="0" borderId="0" xfId="0" applyFont="1" applyAlignment="1">
      <alignment vertical="center" wrapText="1"/>
    </xf>
    <xf numFmtId="0" fontId="25" fillId="0" borderId="0" xfId="0" applyFont="1">
      <alignment vertical="center"/>
    </xf>
    <xf numFmtId="0" fontId="22" fillId="0" borderId="10" xfId="0" applyFont="1" applyBorder="1">
      <alignment vertical="center"/>
    </xf>
    <xf numFmtId="0" fontId="24" fillId="0" borderId="11" xfId="0" applyFont="1" applyBorder="1">
      <alignment vertical="center"/>
    </xf>
  </cellXfs>
  <cellStyles count="47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パーセント 2" xfId="46" xr:uid="{091B5CCE-BD5C-4BAD-AEB7-9DD592EFA01B}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桁区切り 2" xfId="45" xr:uid="{2B28E080-393F-4BF1-AC45-89DB4668EC13}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B000000}"/>
    <cellStyle name="標準 3" xfId="43" xr:uid="{D2780965-44FE-4326-B0F3-B69E3CB25B50}"/>
    <cellStyle name="標準 4" xfId="44" xr:uid="{80A7762D-4A79-4442-A5E2-A12D7B8215A1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54D21-6F5D-49DC-9989-206628273F83}">
  <dimension ref="A1:D87"/>
  <sheetViews>
    <sheetView tabSelected="1" topLeftCell="A77" zoomScale="99" zoomScaleNormal="99" workbookViewId="0">
      <selection activeCell="C10" sqref="C10"/>
    </sheetView>
  </sheetViews>
  <sheetFormatPr defaultColWidth="8.77734375" defaultRowHeight="13.2" x14ac:dyDescent="0.2"/>
  <cols>
    <col min="1" max="1" width="4.44140625" style="3" customWidth="1"/>
    <col min="2" max="2" width="28.77734375" style="3" bestFit="1" customWidth="1"/>
    <col min="3" max="3" width="56.33203125" style="3" customWidth="1"/>
    <col min="4" max="4" width="6.33203125" style="3" bestFit="1" customWidth="1"/>
    <col min="5" max="16384" width="8.77734375" style="3"/>
  </cols>
  <sheetData>
    <row r="1" spans="1:4" s="2" customFormat="1" ht="16.2" thickBot="1" x14ac:dyDescent="0.25">
      <c r="A1" s="8" t="s">
        <v>160</v>
      </c>
      <c r="B1" s="1"/>
      <c r="C1" s="1"/>
      <c r="D1" s="1"/>
    </row>
    <row r="2" spans="1:4" ht="13.8" thickBot="1" x14ac:dyDescent="0.25">
      <c r="A2" s="4" t="s">
        <v>0</v>
      </c>
      <c r="B2" s="4" t="s">
        <v>157</v>
      </c>
      <c r="C2" s="4" t="s">
        <v>158</v>
      </c>
      <c r="D2" s="4" t="s">
        <v>159</v>
      </c>
    </row>
    <row r="3" spans="1:4" x14ac:dyDescent="0.2">
      <c r="B3" s="5" t="s">
        <v>153</v>
      </c>
    </row>
    <row r="4" spans="1:4" ht="26.4" x14ac:dyDescent="0.2">
      <c r="A4" s="3">
        <v>1</v>
      </c>
      <c r="B4" s="3" t="s">
        <v>149</v>
      </c>
      <c r="C4" s="6" t="s">
        <v>161</v>
      </c>
      <c r="D4" s="3">
        <f t="shared" ref="D4:D7" si="0">LEN(C4)</f>
        <v>48</v>
      </c>
    </row>
    <row r="5" spans="1:4" ht="26.4" x14ac:dyDescent="0.2">
      <c r="A5" s="3">
        <v>2</v>
      </c>
      <c r="B5" s="3" t="s">
        <v>150</v>
      </c>
      <c r="C5" s="6" t="s">
        <v>162</v>
      </c>
      <c r="D5" s="3">
        <f t="shared" si="0"/>
        <v>50</v>
      </c>
    </row>
    <row r="6" spans="1:4" ht="26.4" x14ac:dyDescent="0.2">
      <c r="A6" s="3">
        <v>3</v>
      </c>
      <c r="B6" s="3" t="s">
        <v>151</v>
      </c>
      <c r="C6" s="6" t="s">
        <v>163</v>
      </c>
      <c r="D6" s="3">
        <f t="shared" si="0"/>
        <v>50</v>
      </c>
    </row>
    <row r="7" spans="1:4" ht="26.4" x14ac:dyDescent="0.2">
      <c r="A7" s="3">
        <v>4</v>
      </c>
      <c r="B7" s="3" t="s">
        <v>152</v>
      </c>
      <c r="C7" s="6" t="s">
        <v>164</v>
      </c>
      <c r="D7" s="3">
        <f t="shared" si="0"/>
        <v>57</v>
      </c>
    </row>
    <row r="9" spans="1:4" x14ac:dyDescent="0.2">
      <c r="B9" s="5" t="s">
        <v>154</v>
      </c>
    </row>
    <row r="10" spans="1:4" ht="39.6" x14ac:dyDescent="0.2">
      <c r="A10" s="3">
        <v>1</v>
      </c>
      <c r="B10" s="3" t="s">
        <v>1</v>
      </c>
      <c r="C10" s="6" t="s">
        <v>2</v>
      </c>
      <c r="D10" s="3">
        <f t="shared" ref="D10:D17" si="1">LEN(C10)</f>
        <v>97</v>
      </c>
    </row>
    <row r="11" spans="1:4" ht="39.6" x14ac:dyDescent="0.2">
      <c r="A11" s="3">
        <v>2</v>
      </c>
      <c r="B11" s="3" t="s">
        <v>3</v>
      </c>
      <c r="C11" s="6" t="s">
        <v>4</v>
      </c>
      <c r="D11" s="3">
        <f t="shared" si="1"/>
        <v>98</v>
      </c>
    </row>
    <row r="12" spans="1:4" ht="39.6" x14ac:dyDescent="0.2">
      <c r="A12" s="3">
        <v>3</v>
      </c>
      <c r="B12" s="3" t="s">
        <v>5</v>
      </c>
      <c r="C12" s="6" t="s">
        <v>6</v>
      </c>
      <c r="D12" s="3">
        <f t="shared" si="1"/>
        <v>97</v>
      </c>
    </row>
    <row r="13" spans="1:4" ht="39.6" x14ac:dyDescent="0.2">
      <c r="A13" s="3">
        <v>4</v>
      </c>
      <c r="B13" s="3" t="s">
        <v>7</v>
      </c>
      <c r="C13" s="6" t="s">
        <v>8</v>
      </c>
      <c r="D13" s="3">
        <f t="shared" si="1"/>
        <v>98</v>
      </c>
    </row>
    <row r="14" spans="1:4" ht="39.6" x14ac:dyDescent="0.2">
      <c r="A14" s="3">
        <v>5</v>
      </c>
      <c r="B14" s="3" t="s">
        <v>9</v>
      </c>
      <c r="C14" s="6" t="s">
        <v>10</v>
      </c>
      <c r="D14" s="3">
        <f t="shared" si="1"/>
        <v>96</v>
      </c>
    </row>
    <row r="15" spans="1:4" ht="39.6" x14ac:dyDescent="0.2">
      <c r="A15" s="3">
        <v>6</v>
      </c>
      <c r="B15" s="3" t="s">
        <v>11</v>
      </c>
      <c r="C15" s="6" t="s">
        <v>12</v>
      </c>
      <c r="D15" s="3">
        <f t="shared" si="1"/>
        <v>97</v>
      </c>
    </row>
    <row r="16" spans="1:4" ht="39.6" x14ac:dyDescent="0.2">
      <c r="A16" s="3">
        <v>7</v>
      </c>
      <c r="B16" s="3" t="s">
        <v>13</v>
      </c>
      <c r="C16" s="6" t="s">
        <v>14</v>
      </c>
      <c r="D16" s="3">
        <f t="shared" si="1"/>
        <v>97</v>
      </c>
    </row>
    <row r="17" spans="1:4" ht="39.6" x14ac:dyDescent="0.2">
      <c r="A17" s="3">
        <v>8</v>
      </c>
      <c r="B17" s="3" t="s">
        <v>15</v>
      </c>
      <c r="C17" s="6" t="s">
        <v>16</v>
      </c>
      <c r="D17" s="3">
        <f t="shared" si="1"/>
        <v>98</v>
      </c>
    </row>
    <row r="19" spans="1:4" x14ac:dyDescent="0.2">
      <c r="B19" s="5" t="s">
        <v>155</v>
      </c>
    </row>
    <row r="20" spans="1:4" x14ac:dyDescent="0.2">
      <c r="A20" s="3">
        <v>1</v>
      </c>
      <c r="B20" s="3" t="s">
        <v>17</v>
      </c>
      <c r="C20" s="3" t="s">
        <v>18</v>
      </c>
      <c r="D20" s="3">
        <f t="shared" ref="D20:D29" si="2">LEN(C20)</f>
        <v>30</v>
      </c>
    </row>
    <row r="21" spans="1:4" x14ac:dyDescent="0.2">
      <c r="A21" s="3">
        <v>2</v>
      </c>
      <c r="B21" s="3" t="s">
        <v>19</v>
      </c>
      <c r="C21" s="3" t="s">
        <v>20</v>
      </c>
      <c r="D21" s="3">
        <f t="shared" si="2"/>
        <v>30</v>
      </c>
    </row>
    <row r="22" spans="1:4" x14ac:dyDescent="0.2">
      <c r="A22" s="3">
        <v>3</v>
      </c>
      <c r="B22" s="3" t="s">
        <v>21</v>
      </c>
      <c r="C22" s="3" t="s">
        <v>22</v>
      </c>
      <c r="D22" s="3">
        <f t="shared" si="2"/>
        <v>30</v>
      </c>
    </row>
    <row r="23" spans="1:4" x14ac:dyDescent="0.2">
      <c r="A23" s="3">
        <v>4</v>
      </c>
      <c r="B23" s="3" t="s">
        <v>23</v>
      </c>
      <c r="C23" s="3" t="s">
        <v>24</v>
      </c>
      <c r="D23" s="3">
        <f t="shared" si="2"/>
        <v>30</v>
      </c>
    </row>
    <row r="24" spans="1:4" x14ac:dyDescent="0.2">
      <c r="A24" s="3">
        <v>5</v>
      </c>
      <c r="B24" s="3" t="s">
        <v>25</v>
      </c>
      <c r="C24" s="3" t="s">
        <v>26</v>
      </c>
      <c r="D24" s="3">
        <f t="shared" si="2"/>
        <v>30</v>
      </c>
    </row>
    <row r="25" spans="1:4" x14ac:dyDescent="0.2">
      <c r="A25" s="3">
        <v>6</v>
      </c>
      <c r="B25" s="3" t="s">
        <v>27</v>
      </c>
      <c r="C25" s="3" t="s">
        <v>28</v>
      </c>
      <c r="D25" s="3">
        <f t="shared" si="2"/>
        <v>30</v>
      </c>
    </row>
    <row r="26" spans="1:4" x14ac:dyDescent="0.2">
      <c r="A26" s="3">
        <v>7</v>
      </c>
      <c r="B26" s="3" t="s">
        <v>29</v>
      </c>
      <c r="C26" s="3" t="s">
        <v>30</v>
      </c>
      <c r="D26" s="3">
        <f t="shared" si="2"/>
        <v>30</v>
      </c>
    </row>
    <row r="27" spans="1:4" x14ac:dyDescent="0.2">
      <c r="A27" s="3">
        <v>8</v>
      </c>
      <c r="B27" s="3" t="s">
        <v>31</v>
      </c>
      <c r="C27" s="3" t="s">
        <v>32</v>
      </c>
      <c r="D27" s="3">
        <f t="shared" si="2"/>
        <v>30</v>
      </c>
    </row>
    <row r="28" spans="1:4" x14ac:dyDescent="0.2">
      <c r="A28" s="3">
        <v>9</v>
      </c>
      <c r="B28" s="3" t="s">
        <v>146</v>
      </c>
      <c r="C28" s="3" t="s">
        <v>145</v>
      </c>
      <c r="D28" s="3">
        <f t="shared" si="2"/>
        <v>25</v>
      </c>
    </row>
    <row r="29" spans="1:4" x14ac:dyDescent="0.2">
      <c r="A29" s="3">
        <v>10</v>
      </c>
      <c r="B29" s="3" t="s">
        <v>147</v>
      </c>
      <c r="C29" s="3" t="s">
        <v>148</v>
      </c>
      <c r="D29" s="3">
        <f t="shared" si="2"/>
        <v>25</v>
      </c>
    </row>
    <row r="31" spans="1:4" x14ac:dyDescent="0.2">
      <c r="B31" s="7" t="s">
        <v>156</v>
      </c>
    </row>
    <row r="32" spans="1:4" x14ac:dyDescent="0.2">
      <c r="A32" s="3">
        <v>1</v>
      </c>
      <c r="B32" s="3" t="s">
        <v>33</v>
      </c>
      <c r="C32" s="3" t="s">
        <v>34</v>
      </c>
      <c r="D32" s="3">
        <f t="shared" ref="D32:D87" si="3">LEN(C32)</f>
        <v>23</v>
      </c>
    </row>
    <row r="33" spans="1:4" x14ac:dyDescent="0.2">
      <c r="A33" s="3">
        <v>2</v>
      </c>
      <c r="B33" s="3" t="s">
        <v>35</v>
      </c>
      <c r="C33" s="3" t="s">
        <v>36</v>
      </c>
      <c r="D33" s="3">
        <f t="shared" si="3"/>
        <v>20</v>
      </c>
    </row>
    <row r="34" spans="1:4" x14ac:dyDescent="0.2">
      <c r="A34" s="3">
        <v>3</v>
      </c>
      <c r="B34" s="3" t="s">
        <v>37</v>
      </c>
      <c r="C34" s="3" t="s">
        <v>38</v>
      </c>
      <c r="D34" s="3">
        <f t="shared" si="3"/>
        <v>20</v>
      </c>
    </row>
    <row r="35" spans="1:4" x14ac:dyDescent="0.2">
      <c r="A35" s="3">
        <v>4</v>
      </c>
      <c r="B35" s="3" t="s">
        <v>39</v>
      </c>
      <c r="C35" s="3" t="s">
        <v>40</v>
      </c>
      <c r="D35" s="3">
        <f t="shared" si="3"/>
        <v>22</v>
      </c>
    </row>
    <row r="36" spans="1:4" x14ac:dyDescent="0.2">
      <c r="A36" s="3">
        <v>5</v>
      </c>
      <c r="B36" s="3" t="s">
        <v>41</v>
      </c>
      <c r="C36" s="3" t="s">
        <v>42</v>
      </c>
      <c r="D36" s="3">
        <f t="shared" si="3"/>
        <v>20</v>
      </c>
    </row>
    <row r="37" spans="1:4" x14ac:dyDescent="0.2">
      <c r="A37" s="3">
        <v>6</v>
      </c>
      <c r="B37" s="3" t="s">
        <v>43</v>
      </c>
      <c r="C37" s="3" t="s">
        <v>44</v>
      </c>
      <c r="D37" s="3">
        <f t="shared" si="3"/>
        <v>23</v>
      </c>
    </row>
    <row r="38" spans="1:4" x14ac:dyDescent="0.2">
      <c r="A38" s="3">
        <v>7</v>
      </c>
      <c r="B38" s="3" t="s">
        <v>45</v>
      </c>
      <c r="C38" s="3" t="s">
        <v>46</v>
      </c>
      <c r="D38" s="3">
        <f t="shared" si="3"/>
        <v>22</v>
      </c>
    </row>
    <row r="39" spans="1:4" x14ac:dyDescent="0.2">
      <c r="A39" s="3">
        <v>8</v>
      </c>
      <c r="B39" s="3" t="s">
        <v>47</v>
      </c>
      <c r="C39" s="3" t="s">
        <v>48</v>
      </c>
      <c r="D39" s="3">
        <f t="shared" si="3"/>
        <v>22</v>
      </c>
    </row>
    <row r="40" spans="1:4" x14ac:dyDescent="0.2">
      <c r="A40" s="3">
        <v>9</v>
      </c>
      <c r="B40" s="3" t="s">
        <v>49</v>
      </c>
      <c r="C40" s="3" t="s">
        <v>50</v>
      </c>
      <c r="D40" s="3">
        <f t="shared" si="3"/>
        <v>22</v>
      </c>
    </row>
    <row r="41" spans="1:4" x14ac:dyDescent="0.2">
      <c r="A41" s="3">
        <v>10</v>
      </c>
      <c r="B41" s="3" t="s">
        <v>51</v>
      </c>
      <c r="C41" s="3" t="s">
        <v>52</v>
      </c>
      <c r="D41" s="3">
        <f t="shared" si="3"/>
        <v>22</v>
      </c>
    </row>
    <row r="42" spans="1:4" x14ac:dyDescent="0.2">
      <c r="A42" s="3">
        <v>11</v>
      </c>
      <c r="B42" s="3" t="s">
        <v>53</v>
      </c>
      <c r="C42" s="3" t="s">
        <v>54</v>
      </c>
      <c r="D42" s="3">
        <f t="shared" si="3"/>
        <v>24</v>
      </c>
    </row>
    <row r="43" spans="1:4" x14ac:dyDescent="0.2">
      <c r="A43" s="3">
        <v>12</v>
      </c>
      <c r="B43" s="3" t="s">
        <v>55</v>
      </c>
      <c r="C43" s="3" t="s">
        <v>56</v>
      </c>
      <c r="D43" s="3">
        <f t="shared" si="3"/>
        <v>22</v>
      </c>
    </row>
    <row r="44" spans="1:4" x14ac:dyDescent="0.2">
      <c r="A44" s="3">
        <v>13</v>
      </c>
      <c r="B44" s="3" t="s">
        <v>57</v>
      </c>
      <c r="C44" s="3" t="s">
        <v>58</v>
      </c>
      <c r="D44" s="3">
        <f t="shared" si="3"/>
        <v>22</v>
      </c>
    </row>
    <row r="45" spans="1:4" x14ac:dyDescent="0.2">
      <c r="A45" s="3">
        <v>14</v>
      </c>
      <c r="B45" s="3" t="s">
        <v>59</v>
      </c>
      <c r="C45" s="3" t="s">
        <v>60</v>
      </c>
      <c r="D45" s="3">
        <f t="shared" si="3"/>
        <v>21</v>
      </c>
    </row>
    <row r="46" spans="1:4" x14ac:dyDescent="0.2">
      <c r="A46" s="3">
        <v>15</v>
      </c>
      <c r="B46" s="3" t="s">
        <v>61</v>
      </c>
      <c r="C46" s="3" t="s">
        <v>62</v>
      </c>
      <c r="D46" s="3">
        <f t="shared" si="3"/>
        <v>20</v>
      </c>
    </row>
    <row r="47" spans="1:4" x14ac:dyDescent="0.2">
      <c r="A47" s="3">
        <v>16</v>
      </c>
      <c r="B47" s="3" t="s">
        <v>63</v>
      </c>
      <c r="C47" s="3" t="s">
        <v>64</v>
      </c>
      <c r="D47" s="3">
        <f t="shared" si="3"/>
        <v>20</v>
      </c>
    </row>
    <row r="48" spans="1:4" x14ac:dyDescent="0.2">
      <c r="A48" s="3">
        <v>17</v>
      </c>
      <c r="B48" s="3" t="s">
        <v>65</v>
      </c>
      <c r="C48" s="3" t="s">
        <v>66</v>
      </c>
      <c r="D48" s="3">
        <f t="shared" si="3"/>
        <v>21</v>
      </c>
    </row>
    <row r="49" spans="1:4" x14ac:dyDescent="0.2">
      <c r="A49" s="3">
        <v>18</v>
      </c>
      <c r="B49" s="3" t="s">
        <v>67</v>
      </c>
      <c r="C49" s="3" t="s">
        <v>68</v>
      </c>
      <c r="D49" s="3">
        <f t="shared" si="3"/>
        <v>22</v>
      </c>
    </row>
    <row r="50" spans="1:4" x14ac:dyDescent="0.2">
      <c r="A50" s="3">
        <v>19</v>
      </c>
      <c r="B50" s="3" t="s">
        <v>69</v>
      </c>
      <c r="C50" s="3" t="s">
        <v>70</v>
      </c>
      <c r="D50" s="3">
        <f t="shared" si="3"/>
        <v>19</v>
      </c>
    </row>
    <row r="51" spans="1:4" x14ac:dyDescent="0.2">
      <c r="A51" s="3">
        <v>20</v>
      </c>
      <c r="B51" s="3" t="s">
        <v>71</v>
      </c>
      <c r="C51" s="3" t="s">
        <v>72</v>
      </c>
      <c r="D51" s="3">
        <f t="shared" si="3"/>
        <v>22</v>
      </c>
    </row>
    <row r="52" spans="1:4" x14ac:dyDescent="0.2">
      <c r="A52" s="3">
        <v>21</v>
      </c>
      <c r="B52" s="3" t="s">
        <v>73</v>
      </c>
      <c r="C52" s="3" t="s">
        <v>74</v>
      </c>
      <c r="D52" s="3">
        <f t="shared" si="3"/>
        <v>22</v>
      </c>
    </row>
    <row r="53" spans="1:4" x14ac:dyDescent="0.2">
      <c r="A53" s="3">
        <v>22</v>
      </c>
      <c r="B53" s="3" t="s">
        <v>75</v>
      </c>
      <c r="C53" s="3" t="s">
        <v>76</v>
      </c>
      <c r="D53" s="3">
        <f t="shared" si="3"/>
        <v>22</v>
      </c>
    </row>
    <row r="54" spans="1:4" x14ac:dyDescent="0.2">
      <c r="A54" s="3">
        <v>23</v>
      </c>
      <c r="B54" s="3" t="s">
        <v>77</v>
      </c>
      <c r="C54" s="3" t="s">
        <v>78</v>
      </c>
      <c r="D54" s="3">
        <f t="shared" si="3"/>
        <v>26</v>
      </c>
    </row>
    <row r="55" spans="1:4" x14ac:dyDescent="0.2">
      <c r="A55" s="3">
        <v>24</v>
      </c>
      <c r="B55" s="3" t="s">
        <v>79</v>
      </c>
      <c r="C55" s="3" t="s">
        <v>80</v>
      </c>
      <c r="D55" s="3">
        <f t="shared" si="3"/>
        <v>25</v>
      </c>
    </row>
    <row r="56" spans="1:4" x14ac:dyDescent="0.2">
      <c r="A56" s="3">
        <v>25</v>
      </c>
      <c r="B56" s="3" t="s">
        <v>81</v>
      </c>
      <c r="C56" s="3" t="s">
        <v>82</v>
      </c>
      <c r="D56" s="3">
        <f t="shared" si="3"/>
        <v>22</v>
      </c>
    </row>
    <row r="57" spans="1:4" x14ac:dyDescent="0.2">
      <c r="A57" s="3">
        <v>26</v>
      </c>
      <c r="B57" s="3" t="s">
        <v>83</v>
      </c>
      <c r="C57" s="3" t="s">
        <v>84</v>
      </c>
      <c r="D57" s="3">
        <f t="shared" si="3"/>
        <v>25</v>
      </c>
    </row>
    <row r="58" spans="1:4" x14ac:dyDescent="0.2">
      <c r="A58" s="3">
        <v>27</v>
      </c>
      <c r="B58" s="3" t="s">
        <v>85</v>
      </c>
      <c r="C58" s="3" t="s">
        <v>86</v>
      </c>
      <c r="D58" s="3">
        <f t="shared" si="3"/>
        <v>20</v>
      </c>
    </row>
    <row r="59" spans="1:4" x14ac:dyDescent="0.2">
      <c r="A59" s="3">
        <v>28</v>
      </c>
      <c r="B59" s="3" t="s">
        <v>87</v>
      </c>
      <c r="C59" s="3" t="s">
        <v>88</v>
      </c>
      <c r="D59" s="3">
        <f t="shared" si="3"/>
        <v>19</v>
      </c>
    </row>
    <row r="60" spans="1:4" x14ac:dyDescent="0.2">
      <c r="A60" s="3">
        <v>29</v>
      </c>
      <c r="B60" s="3" t="s">
        <v>89</v>
      </c>
      <c r="C60" s="3" t="s">
        <v>90</v>
      </c>
      <c r="D60" s="3">
        <f t="shared" si="3"/>
        <v>20</v>
      </c>
    </row>
    <row r="61" spans="1:4" x14ac:dyDescent="0.2">
      <c r="A61" s="3">
        <v>30</v>
      </c>
      <c r="B61" s="3" t="s">
        <v>91</v>
      </c>
      <c r="C61" s="3" t="s">
        <v>92</v>
      </c>
      <c r="D61" s="3">
        <f t="shared" si="3"/>
        <v>20</v>
      </c>
    </row>
    <row r="62" spans="1:4" x14ac:dyDescent="0.2">
      <c r="A62" s="3">
        <v>31</v>
      </c>
      <c r="B62" s="3" t="s">
        <v>93</v>
      </c>
      <c r="C62" s="3" t="s">
        <v>94</v>
      </c>
      <c r="D62" s="3">
        <f t="shared" si="3"/>
        <v>22</v>
      </c>
    </row>
    <row r="63" spans="1:4" x14ac:dyDescent="0.2">
      <c r="A63" s="3">
        <v>32</v>
      </c>
      <c r="B63" s="3" t="s">
        <v>95</v>
      </c>
      <c r="C63" s="3" t="s">
        <v>96</v>
      </c>
      <c r="D63" s="3">
        <f t="shared" si="3"/>
        <v>21</v>
      </c>
    </row>
    <row r="64" spans="1:4" x14ac:dyDescent="0.2">
      <c r="A64" s="3">
        <v>33</v>
      </c>
      <c r="B64" s="3" t="s">
        <v>97</v>
      </c>
      <c r="C64" s="3" t="s">
        <v>98</v>
      </c>
      <c r="D64" s="3">
        <f t="shared" si="3"/>
        <v>20</v>
      </c>
    </row>
    <row r="65" spans="1:4" x14ac:dyDescent="0.2">
      <c r="A65" s="3">
        <v>34</v>
      </c>
      <c r="B65" s="3" t="s">
        <v>99</v>
      </c>
      <c r="C65" s="3" t="s">
        <v>100</v>
      </c>
      <c r="D65" s="3">
        <f t="shared" si="3"/>
        <v>20</v>
      </c>
    </row>
    <row r="66" spans="1:4" x14ac:dyDescent="0.2">
      <c r="A66" s="3">
        <v>35</v>
      </c>
      <c r="B66" s="3" t="s">
        <v>101</v>
      </c>
      <c r="C66" s="3" t="s">
        <v>102</v>
      </c>
      <c r="D66" s="3">
        <f t="shared" si="3"/>
        <v>22</v>
      </c>
    </row>
    <row r="67" spans="1:4" x14ac:dyDescent="0.2">
      <c r="A67" s="3">
        <v>36</v>
      </c>
      <c r="B67" s="3" t="s">
        <v>103</v>
      </c>
      <c r="C67" s="3" t="s">
        <v>104</v>
      </c>
      <c r="D67" s="3">
        <f t="shared" si="3"/>
        <v>22</v>
      </c>
    </row>
    <row r="68" spans="1:4" x14ac:dyDescent="0.2">
      <c r="A68" s="3">
        <v>37</v>
      </c>
      <c r="B68" s="3" t="s">
        <v>105</v>
      </c>
      <c r="C68" s="3" t="s">
        <v>106</v>
      </c>
      <c r="D68" s="3">
        <f t="shared" si="3"/>
        <v>20</v>
      </c>
    </row>
    <row r="69" spans="1:4" x14ac:dyDescent="0.2">
      <c r="A69" s="3">
        <v>38</v>
      </c>
      <c r="B69" s="3" t="s">
        <v>107</v>
      </c>
      <c r="C69" s="3" t="s">
        <v>108</v>
      </c>
      <c r="D69" s="3">
        <f t="shared" si="3"/>
        <v>21</v>
      </c>
    </row>
    <row r="70" spans="1:4" x14ac:dyDescent="0.2">
      <c r="A70" s="3">
        <v>39</v>
      </c>
      <c r="B70" s="3" t="s">
        <v>109</v>
      </c>
      <c r="C70" s="3" t="s">
        <v>110</v>
      </c>
      <c r="D70" s="3">
        <f t="shared" si="3"/>
        <v>20</v>
      </c>
    </row>
    <row r="71" spans="1:4" x14ac:dyDescent="0.2">
      <c r="A71" s="3">
        <v>40</v>
      </c>
      <c r="B71" s="3" t="s">
        <v>111</v>
      </c>
      <c r="C71" s="3" t="s">
        <v>112</v>
      </c>
      <c r="D71" s="3">
        <f t="shared" si="3"/>
        <v>20</v>
      </c>
    </row>
    <row r="72" spans="1:4" x14ac:dyDescent="0.2">
      <c r="A72" s="3">
        <v>41</v>
      </c>
      <c r="B72" s="3" t="s">
        <v>113</v>
      </c>
      <c r="C72" s="3" t="s">
        <v>114</v>
      </c>
      <c r="D72" s="3">
        <f t="shared" si="3"/>
        <v>22</v>
      </c>
    </row>
    <row r="73" spans="1:4" x14ac:dyDescent="0.2">
      <c r="A73" s="3">
        <v>42</v>
      </c>
      <c r="B73" s="3" t="s">
        <v>115</v>
      </c>
      <c r="C73" s="3" t="s">
        <v>116</v>
      </c>
      <c r="D73" s="3">
        <f t="shared" si="3"/>
        <v>20</v>
      </c>
    </row>
    <row r="74" spans="1:4" x14ac:dyDescent="0.2">
      <c r="A74" s="3">
        <v>43</v>
      </c>
      <c r="B74" s="3" t="s">
        <v>117</v>
      </c>
      <c r="C74" s="3" t="s">
        <v>118</v>
      </c>
      <c r="D74" s="3">
        <f t="shared" si="3"/>
        <v>20</v>
      </c>
    </row>
    <row r="75" spans="1:4" x14ac:dyDescent="0.2">
      <c r="A75" s="3">
        <v>44</v>
      </c>
      <c r="B75" s="3" t="s">
        <v>119</v>
      </c>
      <c r="C75" s="3" t="s">
        <v>120</v>
      </c>
      <c r="D75" s="3">
        <f t="shared" si="3"/>
        <v>22</v>
      </c>
    </row>
    <row r="76" spans="1:4" x14ac:dyDescent="0.2">
      <c r="A76" s="3">
        <v>45</v>
      </c>
      <c r="B76" s="3" t="s">
        <v>121</v>
      </c>
      <c r="C76" s="3" t="s">
        <v>122</v>
      </c>
      <c r="D76" s="3">
        <f t="shared" si="3"/>
        <v>24</v>
      </c>
    </row>
    <row r="77" spans="1:4" x14ac:dyDescent="0.2">
      <c r="A77" s="3">
        <v>46</v>
      </c>
      <c r="B77" s="3" t="s">
        <v>123</v>
      </c>
      <c r="C77" s="3" t="s">
        <v>124</v>
      </c>
      <c r="D77" s="3">
        <f t="shared" si="3"/>
        <v>20</v>
      </c>
    </row>
    <row r="78" spans="1:4" x14ac:dyDescent="0.2">
      <c r="A78" s="3">
        <v>47</v>
      </c>
      <c r="B78" s="3" t="s">
        <v>125</v>
      </c>
      <c r="C78" s="3" t="s">
        <v>126</v>
      </c>
      <c r="D78" s="3">
        <f t="shared" si="3"/>
        <v>26</v>
      </c>
    </row>
    <row r="79" spans="1:4" x14ac:dyDescent="0.2">
      <c r="A79" s="3">
        <v>48</v>
      </c>
      <c r="B79" s="3" t="s">
        <v>127</v>
      </c>
      <c r="C79" s="3" t="s">
        <v>128</v>
      </c>
      <c r="D79" s="3">
        <f t="shared" si="3"/>
        <v>20</v>
      </c>
    </row>
    <row r="80" spans="1:4" x14ac:dyDescent="0.2">
      <c r="A80" s="3">
        <v>49</v>
      </c>
      <c r="B80" s="3" t="s">
        <v>129</v>
      </c>
      <c r="C80" s="3" t="s">
        <v>130</v>
      </c>
      <c r="D80" s="3">
        <f t="shared" si="3"/>
        <v>22</v>
      </c>
    </row>
    <row r="81" spans="1:4" x14ac:dyDescent="0.2">
      <c r="A81" s="3">
        <v>50</v>
      </c>
      <c r="B81" s="3" t="s">
        <v>131</v>
      </c>
      <c r="C81" s="3" t="s">
        <v>132</v>
      </c>
      <c r="D81" s="3">
        <f t="shared" si="3"/>
        <v>24</v>
      </c>
    </row>
    <row r="82" spans="1:4" x14ac:dyDescent="0.2">
      <c r="A82" s="3">
        <v>51</v>
      </c>
      <c r="B82" s="3" t="s">
        <v>133</v>
      </c>
      <c r="C82" s="3" t="s">
        <v>134</v>
      </c>
      <c r="D82" s="3">
        <f t="shared" si="3"/>
        <v>22</v>
      </c>
    </row>
    <row r="83" spans="1:4" x14ac:dyDescent="0.2">
      <c r="A83" s="3">
        <v>52</v>
      </c>
      <c r="B83" s="3" t="s">
        <v>135</v>
      </c>
      <c r="C83" s="3" t="s">
        <v>136</v>
      </c>
      <c r="D83" s="3">
        <f t="shared" si="3"/>
        <v>22</v>
      </c>
    </row>
    <row r="84" spans="1:4" x14ac:dyDescent="0.2">
      <c r="A84" s="3">
        <v>53</v>
      </c>
      <c r="B84" s="3" t="s">
        <v>137</v>
      </c>
      <c r="C84" s="3" t="s">
        <v>138</v>
      </c>
      <c r="D84" s="3">
        <f t="shared" si="3"/>
        <v>20</v>
      </c>
    </row>
    <row r="85" spans="1:4" x14ac:dyDescent="0.2">
      <c r="A85" s="3">
        <v>54</v>
      </c>
      <c r="B85" s="3" t="s">
        <v>139</v>
      </c>
      <c r="C85" s="3" t="s">
        <v>140</v>
      </c>
      <c r="D85" s="3">
        <f t="shared" si="3"/>
        <v>28</v>
      </c>
    </row>
    <row r="86" spans="1:4" x14ac:dyDescent="0.2">
      <c r="A86" s="3">
        <v>55</v>
      </c>
      <c r="B86" s="3" t="s">
        <v>141</v>
      </c>
      <c r="C86" s="3" t="s">
        <v>142</v>
      </c>
      <c r="D86" s="3">
        <f t="shared" si="3"/>
        <v>24</v>
      </c>
    </row>
    <row r="87" spans="1:4" x14ac:dyDescent="0.2">
      <c r="A87" s="9">
        <v>56</v>
      </c>
      <c r="B87" s="9" t="s">
        <v>143</v>
      </c>
      <c r="C87" s="9" t="s">
        <v>144</v>
      </c>
      <c r="D87" s="9">
        <f t="shared" si="3"/>
        <v>22</v>
      </c>
    </row>
  </sheetData>
  <phoneticPr fontId="18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t</dc:creator>
  <cp:lastModifiedBy>Shigeyuki Kakizawa</cp:lastModifiedBy>
  <cp:lastPrinted>2023-11-07T14:30:16Z</cp:lastPrinted>
  <dcterms:created xsi:type="dcterms:W3CDTF">2016-09-21T00:47:03Z</dcterms:created>
  <dcterms:modified xsi:type="dcterms:W3CDTF">2024-04-02T03:5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2-04-21T09:04:25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32fced0d-041e-4024-846a-2838c087ec89</vt:lpwstr>
  </property>
  <property fmtid="{D5CDD505-2E9C-101B-9397-08002B2CF9AE}" pid="8" name="MSIP_Label_ddc55989-3c9e-4466-8514-eac6f80f6373_ContentBits">
    <vt:lpwstr>0</vt:lpwstr>
  </property>
</Properties>
</file>